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5ifunc003/ownCloud/iPSC-Translation/09_Figures_Tables/Supplementary Tables/"/>
    </mc:Choice>
  </mc:AlternateContent>
  <xr:revisionPtr revIDLastSave="0" documentId="13_ncr:1_{888C8EAE-455F-DC4B-A1BE-6F369F2DF2C2}" xr6:coauthVersionLast="47" xr6:coauthVersionMax="47" xr10:uidLastSave="{00000000-0000-0000-0000-000000000000}"/>
  <bookViews>
    <workbookView xWindow="32180" yWindow="620" windowWidth="25700" windowHeight="19000" xr2:uid="{00000000-000D-0000-FFFF-FFFF00000000}"/>
  </bookViews>
  <sheets>
    <sheet name="all_analyses" sheetId="2" r:id="rId1"/>
    <sheet name="FeatureRanking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0" i="11" l="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</calcChain>
</file>

<file path=xl/sharedStrings.xml><?xml version="1.0" encoding="utf-8"?>
<sst xmlns="http://schemas.openxmlformats.org/spreadsheetml/2006/main" count="148" uniqueCount="97">
  <si>
    <t>Row</t>
  </si>
  <si>
    <t>N</t>
  </si>
  <si>
    <t>MAE</t>
  </si>
  <si>
    <t>R2</t>
  </si>
  <si>
    <t>r</t>
  </si>
  <si>
    <t>p</t>
  </si>
  <si>
    <t>r_95CI_low</t>
  </si>
  <si>
    <t>r_95CI_up</t>
  </si>
  <si>
    <t>t</t>
  </si>
  <si>
    <t>MSE</t>
  </si>
  <si>
    <t>NRSMD</t>
  </si>
  <si>
    <t>mean_AUC</t>
  </si>
  <si>
    <t>mean_AUC_min</t>
  </si>
  <si>
    <t>mean_AUC_max</t>
  </si>
  <si>
    <t>median_AUC</t>
  </si>
  <si>
    <t>median_AUC_min</t>
  </si>
  <si>
    <t>median_AUC_max</t>
  </si>
  <si>
    <t>P_RHO</t>
  </si>
  <si>
    <t>P_MAE</t>
  </si>
  <si>
    <t>A1_omega</t>
  </si>
  <si>
    <t>A1_epsilon</t>
  </si>
  <si>
    <t>A1_OOCV1_omega</t>
  </si>
  <si>
    <t>A1_OOCV1_epsilon</t>
  </si>
  <si>
    <t>Electrode</t>
  </si>
  <si>
    <t>EPSILON</t>
  </si>
  <si>
    <t>cv_ratio_overall_mean_abs</t>
  </si>
  <si>
    <t>OMEGA</t>
  </si>
  <si>
    <t>N(Sign.OM)</t>
  </si>
  <si>
    <t>EPSILON_OMEGA_SUMofOM_perFrequency</t>
  </si>
  <si>
    <t>EPSILON_OMEGA_SUMofOM_perElectrode</t>
  </si>
  <si>
    <t>F8</t>
  </si>
  <si>
    <t>Gamma1_F8_30_50Hz</t>
  </si>
  <si>
    <t>Gamma2_F8_50_70Hz</t>
  </si>
  <si>
    <t>Theta_F8_4_8Hz</t>
  </si>
  <si>
    <t>F4</t>
  </si>
  <si>
    <t>Theta_F4_4_8Hz</t>
  </si>
  <si>
    <t>Gamma2_F4_50_70Hz</t>
  </si>
  <si>
    <t>Gamma1_F4_30_50Hz</t>
  </si>
  <si>
    <t>T4</t>
  </si>
  <si>
    <t>Gamma1_T4_30_50Hz</t>
  </si>
  <si>
    <t>Gamma2_T4_50_70Hz</t>
  </si>
  <si>
    <t>Theta_T4_4_8Hz</t>
  </si>
  <si>
    <t>P3</t>
  </si>
  <si>
    <t>Theta_P3_4_8Hz</t>
  </si>
  <si>
    <t>Gamma1_P3_30_50Hz</t>
  </si>
  <si>
    <t>Gamma2_P3_50_70Hz</t>
  </si>
  <si>
    <t>Fz</t>
  </si>
  <si>
    <t>Gamma2_Fz_50_70Hz</t>
  </si>
  <si>
    <t>Theta_Fz_4_8Hz</t>
  </si>
  <si>
    <t>Pz</t>
  </si>
  <si>
    <t>Gamma1_Pz_30_50Hz</t>
  </si>
  <si>
    <t>Theta_Pz_4_8Hz</t>
  </si>
  <si>
    <t>Gamma2_Pz_50_70Hz</t>
  </si>
  <si>
    <t>P4</t>
  </si>
  <si>
    <t>Theta_P4_4_8Hz</t>
  </si>
  <si>
    <t>Gamma1_P4_30_50Hz</t>
  </si>
  <si>
    <t>Gamma2_P4_50_70Hz</t>
  </si>
  <si>
    <t>FP2</t>
  </si>
  <si>
    <t>Gamma1_FP2_30_50Hz</t>
  </si>
  <si>
    <t>Gamma2_FP2_50_70Hz</t>
  </si>
  <si>
    <t>Theta_FP2_4_8Hz</t>
  </si>
  <si>
    <t>C4</t>
  </si>
  <si>
    <t>Theta_C4_4_8Hz</t>
  </si>
  <si>
    <t>Gamma1_C4_30_50Hz</t>
  </si>
  <si>
    <t>Gamma2_C4_50_70Hz</t>
  </si>
  <si>
    <t>T3</t>
  </si>
  <si>
    <t>Gamma2_T3_50_70Hz</t>
  </si>
  <si>
    <t>Theta_T3_4_8Hz</t>
  </si>
  <si>
    <t>Gamma1_T3_30_50Hz</t>
  </si>
  <si>
    <t>Cz</t>
  </si>
  <si>
    <t>Gamma2_Cz_50_70Hz</t>
  </si>
  <si>
    <t>Theta_Cz_4_8Hz</t>
  </si>
  <si>
    <t>F7</t>
  </si>
  <si>
    <t>Theta_F7_4_8Hz</t>
  </si>
  <si>
    <t>Gamma1_F7_30_50Hz</t>
  </si>
  <si>
    <t>O1</t>
  </si>
  <si>
    <t>Gamma2_O1_50_70Hz</t>
  </si>
  <si>
    <t>Gamma1_O1_30_50Hz</t>
  </si>
  <si>
    <t>Theta_O1_4_8Hz</t>
  </si>
  <si>
    <t>O2</t>
  </si>
  <si>
    <t>Theta_O2_4_8Hz</t>
  </si>
  <si>
    <t>Gamma1_O2_30_50Hz</t>
  </si>
  <si>
    <t>Gamma2_O2_50_70Hz</t>
  </si>
  <si>
    <t>T6</t>
  </si>
  <si>
    <t>Gamma1_T6_30_50Hz</t>
  </si>
  <si>
    <t>Theta_T6_4_8Hz</t>
  </si>
  <si>
    <t>F3</t>
  </si>
  <si>
    <t>Gamma2_F3_50_70Hz</t>
  </si>
  <si>
    <t>Theta_F3_4_8Hz</t>
  </si>
  <si>
    <t>C3</t>
  </si>
  <si>
    <t>Theta_C3_4_8Hz</t>
  </si>
  <si>
    <t>Gamma1_C3_30_50Hz</t>
  </si>
  <si>
    <t>FP1</t>
  </si>
  <si>
    <t>Theta_FP1_4_8Hz</t>
  </si>
  <si>
    <t>Gamma2_FP1_50_70Hz</t>
  </si>
  <si>
    <t>T5</t>
  </si>
  <si>
    <t>Gamma1_T5_30_5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"/>
  <sheetViews>
    <sheetView tabSelected="1" workbookViewId="0">
      <selection activeCell="E2" sqref="E2"/>
    </sheetView>
  </sheetViews>
  <sheetFormatPr baseColWidth="10" defaultColWidth="8.83203125" defaultRowHeight="15" x14ac:dyDescent="0.2"/>
  <cols>
    <col min="1" max="1" width="18.33203125" customWidth="1"/>
    <col min="2" max="2" width="4.1640625" customWidth="1"/>
    <col min="3" max="4" width="11.6640625" customWidth="1"/>
    <col min="5" max="5" width="13.6640625" customWidth="1"/>
    <col min="6" max="6" width="15.6640625" customWidth="1"/>
    <col min="7" max="7" width="13.6640625" customWidth="1"/>
    <col min="8" max="9" width="12.6640625" customWidth="1"/>
    <col min="10" max="11" width="11.6640625" customWidth="1"/>
    <col min="12" max="12" width="12.6640625" customWidth="1"/>
    <col min="13" max="13" width="15.33203125" customWidth="1"/>
    <col min="14" max="14" width="15.5" customWidth="1"/>
    <col min="15" max="15" width="12.6640625" customWidth="1"/>
    <col min="16" max="16" width="17" customWidth="1"/>
    <col min="17" max="17" width="17.33203125" customWidth="1"/>
    <col min="18" max="19" width="14.6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19</v>
      </c>
      <c r="B2">
        <v>191</v>
      </c>
      <c r="C2">
        <v>1.3295017665954678</v>
      </c>
      <c r="D2">
        <v>3.8963869657150707</v>
      </c>
      <c r="E2">
        <v>0.19739267883371639</v>
      </c>
      <c r="F2">
        <v>6.198403585970025E-3</v>
      </c>
      <c r="G2">
        <v>5.7011109516499285E-2</v>
      </c>
      <c r="H2">
        <v>0.33012017987381426</v>
      </c>
      <c r="I2">
        <v>2.7681657145540934</v>
      </c>
      <c r="J2">
        <v>2.8164428434635611</v>
      </c>
      <c r="K2">
        <v>15.728934493585747</v>
      </c>
      <c r="L2">
        <v>0.61246434057493981</v>
      </c>
      <c r="M2">
        <v>0.52876217956428972</v>
      </c>
      <c r="N2">
        <v>0.68700716230132486</v>
      </c>
      <c r="O2">
        <v>0.63749999999999996</v>
      </c>
      <c r="P2">
        <v>0.55397119902809266</v>
      </c>
      <c r="Q2">
        <v>0.71338946214694521</v>
      </c>
      <c r="R2">
        <v>4.9990001999600077E-3</v>
      </c>
      <c r="S2">
        <v>1.9996000799840031E-4</v>
      </c>
    </row>
    <row r="3" spans="1:19" x14ac:dyDescent="0.2">
      <c r="A3" t="s">
        <v>20</v>
      </c>
      <c r="B3">
        <v>191</v>
      </c>
      <c r="C3">
        <v>52.938346465627554</v>
      </c>
      <c r="D3">
        <v>2.8113848576408995</v>
      </c>
      <c r="E3">
        <v>0.167671847894657</v>
      </c>
      <c r="F3">
        <v>2.0422263151104538E-2</v>
      </c>
      <c r="G3">
        <v>2.6319053058454556E-2</v>
      </c>
      <c r="H3">
        <v>0.30245106097414909</v>
      </c>
      <c r="I3">
        <v>2.3382091508929768</v>
      </c>
      <c r="J3">
        <v>4294.9187481834551</v>
      </c>
      <c r="K3">
        <v>22.357573622397425</v>
      </c>
      <c r="L3">
        <v>0.57515909589642311</v>
      </c>
      <c r="M3">
        <v>0.49179281262630803</v>
      </c>
      <c r="N3">
        <v>0.65190305467422427</v>
      </c>
      <c r="O3">
        <v>0.57576754385964912</v>
      </c>
      <c r="P3">
        <v>0.49374934505869056</v>
      </c>
      <c r="Q3">
        <v>0.65781240463955282</v>
      </c>
      <c r="R3">
        <v>9.9980003999200154E-3</v>
      </c>
      <c r="S3">
        <v>1.9196160767846429E-2</v>
      </c>
    </row>
    <row r="4" spans="1:19" x14ac:dyDescent="0.2">
      <c r="A4" t="s">
        <v>21</v>
      </c>
      <c r="B4">
        <v>191</v>
      </c>
      <c r="C4">
        <v>1.2563913794037469</v>
      </c>
      <c r="D4">
        <v>13.058960639972517</v>
      </c>
      <c r="E4">
        <v>0.36137183952229202</v>
      </c>
      <c r="F4">
        <v>2.8048734370367293E-7</v>
      </c>
      <c r="G4">
        <v>0.23125771227521374</v>
      </c>
      <c r="H4">
        <v>0.47878595197401641</v>
      </c>
      <c r="I4">
        <v>5.3281052434272276</v>
      </c>
      <c r="J4">
        <v>2.5160151650382003</v>
      </c>
      <c r="K4">
        <v>14.866387881953516</v>
      </c>
      <c r="L4">
        <v>0.70199692780337952</v>
      </c>
      <c r="M4">
        <v>0.6220743917517666</v>
      </c>
      <c r="N4">
        <v>0.77113456320321871</v>
      </c>
      <c r="O4">
        <v>0.72730263157894726</v>
      </c>
      <c r="P4">
        <v>0.65041051374961367</v>
      </c>
      <c r="Q4">
        <v>0.79413333980383682</v>
      </c>
      <c r="R4">
        <v>1.9996000799840031E-4</v>
      </c>
      <c r="S4">
        <v>1.9996000799840031E-4</v>
      </c>
    </row>
    <row r="5" spans="1:19" x14ac:dyDescent="0.2">
      <c r="A5" t="s">
        <v>22</v>
      </c>
      <c r="B5">
        <v>191</v>
      </c>
      <c r="C5">
        <v>51.284705811902839</v>
      </c>
      <c r="D5">
        <v>8.0074514397141581</v>
      </c>
      <c r="E5">
        <v>0.28297440590474182</v>
      </c>
      <c r="F5">
        <v>7.2938683880658861E-5</v>
      </c>
      <c r="G5">
        <v>0.14689686628270801</v>
      </c>
      <c r="H5">
        <v>0.40854003340888911</v>
      </c>
      <c r="I5">
        <v>4.0560353700060583</v>
      </c>
      <c r="J5">
        <v>4066.9814607533121</v>
      </c>
      <c r="K5">
        <v>21.756212385683384</v>
      </c>
      <c r="L5">
        <v>0.65986394557823125</v>
      </c>
      <c r="M5">
        <v>0.57923591233715643</v>
      </c>
      <c r="N5">
        <v>0.73349064964073063</v>
      </c>
      <c r="O5">
        <v>0.66107456140350873</v>
      </c>
      <c r="P5">
        <v>0.58029058974815095</v>
      </c>
      <c r="Q5">
        <v>0.73493577908795316</v>
      </c>
      <c r="R5">
        <v>1.9996000799840031E-4</v>
      </c>
      <c r="S5">
        <v>1.999600079984003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181A-8632-374C-A806-8E67DB381939}">
  <dimension ref="A1:H50"/>
  <sheetViews>
    <sheetView workbookViewId="0">
      <selection activeCell="D19" sqref="D19"/>
    </sheetView>
  </sheetViews>
  <sheetFormatPr baseColWidth="10" defaultRowHeight="15" x14ac:dyDescent="0.2"/>
  <cols>
    <col min="1" max="1" width="9" bestFit="1" customWidth="1"/>
    <col min="2" max="2" width="21.1640625" customWidth="1"/>
    <col min="3" max="3" width="25.33203125" customWidth="1"/>
    <col min="4" max="4" width="19.6640625" bestFit="1" customWidth="1"/>
    <col min="5" max="5" width="24.33203125" bestFit="1" customWidth="1"/>
    <col min="6" max="6" width="10.6640625" bestFit="1" customWidth="1"/>
    <col min="7" max="7" width="37.5" customWidth="1"/>
    <col min="8" max="8" width="38.33203125" bestFit="1" customWidth="1"/>
  </cols>
  <sheetData>
    <row r="1" spans="1:8" x14ac:dyDescent="0.2">
      <c r="A1" t="s">
        <v>23</v>
      </c>
      <c r="B1" t="s">
        <v>24</v>
      </c>
      <c r="C1" t="s">
        <v>25</v>
      </c>
      <c r="D1" t="s">
        <v>26</v>
      </c>
      <c r="E1" t="s">
        <v>25</v>
      </c>
      <c r="F1" t="s">
        <v>27</v>
      </c>
      <c r="G1" t="s">
        <v>28</v>
      </c>
      <c r="H1" t="s">
        <v>29</v>
      </c>
    </row>
    <row r="2" spans="1:8" x14ac:dyDescent="0.2">
      <c r="A2" t="s">
        <v>30</v>
      </c>
      <c r="B2" t="s">
        <v>31</v>
      </c>
      <c r="C2">
        <v>7.0980796813964844</v>
      </c>
      <c r="D2" t="s">
        <v>31</v>
      </c>
      <c r="E2">
        <v>3.8392257690429688</v>
      </c>
      <c r="F2">
        <f t="shared" ref="F2:F50" si="0">COUNTA(C2,E2)</f>
        <v>2</v>
      </c>
      <c r="G2">
        <v>10.937305450439453</v>
      </c>
      <c r="H2">
        <v>27.35884952545166</v>
      </c>
    </row>
    <row r="3" spans="1:8" x14ac:dyDescent="0.2">
      <c r="A3" t="s">
        <v>30</v>
      </c>
      <c r="B3" t="s">
        <v>32</v>
      </c>
      <c r="C3">
        <v>5.0068292617797852</v>
      </c>
      <c r="D3" t="s">
        <v>32</v>
      </c>
      <c r="E3">
        <v>3.0159940719604492</v>
      </c>
      <c r="F3">
        <f t="shared" si="0"/>
        <v>2</v>
      </c>
      <c r="G3">
        <v>8.0228233337402344</v>
      </c>
      <c r="H3">
        <v>27.35884952545166</v>
      </c>
    </row>
    <row r="4" spans="1:8" x14ac:dyDescent="0.2">
      <c r="A4" t="s">
        <v>30</v>
      </c>
      <c r="B4" t="s">
        <v>33</v>
      </c>
      <c r="C4">
        <v>8.3987207412719727</v>
      </c>
      <c r="F4">
        <f t="shared" si="0"/>
        <v>1</v>
      </c>
      <c r="G4">
        <v>8.3987207412719727</v>
      </c>
      <c r="H4">
        <v>27.35884952545166</v>
      </c>
    </row>
    <row r="5" spans="1:8" x14ac:dyDescent="0.2">
      <c r="A5" t="s">
        <v>34</v>
      </c>
      <c r="B5" t="s">
        <v>35</v>
      </c>
      <c r="C5">
        <v>5.2730889320373535</v>
      </c>
      <c r="D5" t="s">
        <v>35</v>
      </c>
      <c r="E5">
        <v>2.7406282424926758</v>
      </c>
      <c r="F5">
        <f t="shared" si="0"/>
        <v>2</v>
      </c>
      <c r="G5">
        <v>8.0137171745300293</v>
      </c>
      <c r="H5">
        <v>21.18098258972168</v>
      </c>
    </row>
    <row r="6" spans="1:8" x14ac:dyDescent="0.2">
      <c r="A6" t="s">
        <v>34</v>
      </c>
      <c r="B6" t="s">
        <v>36</v>
      </c>
      <c r="C6">
        <v>2.231062650680542</v>
      </c>
      <c r="D6" t="s">
        <v>36</v>
      </c>
      <c r="E6">
        <v>5.6213102340698242</v>
      </c>
      <c r="F6">
        <f t="shared" si="0"/>
        <v>2</v>
      </c>
      <c r="G6">
        <v>7.8523728847503662</v>
      </c>
      <c r="H6">
        <v>21.18098258972168</v>
      </c>
    </row>
    <row r="7" spans="1:8" x14ac:dyDescent="0.2">
      <c r="A7" t="s">
        <v>34</v>
      </c>
      <c r="B7" t="s">
        <v>37</v>
      </c>
      <c r="C7">
        <v>2.2056889533996582</v>
      </c>
      <c r="D7" t="s">
        <v>37</v>
      </c>
      <c r="E7">
        <v>3.109203577041626</v>
      </c>
      <c r="F7">
        <f t="shared" si="0"/>
        <v>2</v>
      </c>
      <c r="G7">
        <v>5.3148925304412842</v>
      </c>
      <c r="H7">
        <v>21.18098258972168</v>
      </c>
    </row>
    <row r="8" spans="1:8" x14ac:dyDescent="0.2">
      <c r="A8" t="s">
        <v>38</v>
      </c>
      <c r="B8" t="s">
        <v>39</v>
      </c>
      <c r="C8">
        <v>3.7747452259063721</v>
      </c>
      <c r="D8" t="s">
        <v>39</v>
      </c>
      <c r="E8">
        <v>5.926609992980957</v>
      </c>
      <c r="F8">
        <f t="shared" si="0"/>
        <v>2</v>
      </c>
      <c r="G8">
        <v>9.7013552188873291</v>
      </c>
      <c r="H8">
        <v>20.44069504737854</v>
      </c>
    </row>
    <row r="9" spans="1:8" x14ac:dyDescent="0.2">
      <c r="A9" t="s">
        <v>38</v>
      </c>
      <c r="B9" t="s">
        <v>40</v>
      </c>
      <c r="C9">
        <v>3.1230344772338867</v>
      </c>
      <c r="D9" t="s">
        <v>40</v>
      </c>
      <c r="E9">
        <v>3.1972565650939941</v>
      </c>
      <c r="F9">
        <f t="shared" si="0"/>
        <v>2</v>
      </c>
      <c r="G9">
        <v>6.3202910423278809</v>
      </c>
      <c r="H9">
        <v>20.44069504737854</v>
      </c>
    </row>
    <row r="10" spans="1:8" x14ac:dyDescent="0.2">
      <c r="A10" t="s">
        <v>38</v>
      </c>
      <c r="B10" t="s">
        <v>41</v>
      </c>
      <c r="C10">
        <v>4.4190487861633301</v>
      </c>
      <c r="F10">
        <f t="shared" si="0"/>
        <v>1</v>
      </c>
      <c r="G10">
        <v>4.4190487861633301</v>
      </c>
      <c r="H10">
        <v>20.44069504737854</v>
      </c>
    </row>
    <row r="11" spans="1:8" x14ac:dyDescent="0.2">
      <c r="A11" t="s">
        <v>42</v>
      </c>
      <c r="B11" t="s">
        <v>43</v>
      </c>
      <c r="C11">
        <v>4.0865130424499512</v>
      </c>
      <c r="D11" t="s">
        <v>43</v>
      </c>
      <c r="E11">
        <v>4.7989811897277832</v>
      </c>
      <c r="F11">
        <f t="shared" si="0"/>
        <v>2</v>
      </c>
      <c r="G11">
        <v>8.8854942321777344</v>
      </c>
      <c r="H11">
        <v>19.880815267562866</v>
      </c>
    </row>
    <row r="12" spans="1:8" x14ac:dyDescent="0.2">
      <c r="A12" t="s">
        <v>42</v>
      </c>
      <c r="B12" t="s">
        <v>44</v>
      </c>
      <c r="C12">
        <v>4.3442339897155762</v>
      </c>
      <c r="D12" t="s">
        <v>44</v>
      </c>
      <c r="E12">
        <v>3.3027794361114502</v>
      </c>
      <c r="F12">
        <f t="shared" si="0"/>
        <v>2</v>
      </c>
      <c r="G12">
        <v>7.6470134258270264</v>
      </c>
      <c r="H12">
        <v>19.880815267562866</v>
      </c>
    </row>
    <row r="13" spans="1:8" x14ac:dyDescent="0.2">
      <c r="A13" t="s">
        <v>42</v>
      </c>
      <c r="D13" t="s">
        <v>45</v>
      </c>
      <c r="E13">
        <v>3.3483076095581055</v>
      </c>
      <c r="F13">
        <f t="shared" si="0"/>
        <v>1</v>
      </c>
      <c r="G13">
        <v>3.3483076095581055</v>
      </c>
      <c r="H13">
        <v>19.880815267562866</v>
      </c>
    </row>
    <row r="14" spans="1:8" x14ac:dyDescent="0.2">
      <c r="A14" t="s">
        <v>46</v>
      </c>
      <c r="D14" t="s">
        <v>47</v>
      </c>
      <c r="E14">
        <v>9.2459335327148438</v>
      </c>
      <c r="F14">
        <f t="shared" si="0"/>
        <v>1</v>
      </c>
      <c r="G14">
        <v>9.2459335327148438</v>
      </c>
      <c r="H14">
        <v>19.671414375305176</v>
      </c>
    </row>
    <row r="15" spans="1:8" x14ac:dyDescent="0.2">
      <c r="A15" t="s">
        <v>46</v>
      </c>
      <c r="B15" t="s">
        <v>48</v>
      </c>
      <c r="C15">
        <v>5.9278173446655273</v>
      </c>
      <c r="F15">
        <f t="shared" si="0"/>
        <v>1</v>
      </c>
      <c r="G15">
        <v>5.9278173446655273</v>
      </c>
      <c r="H15">
        <v>19.671414375305176</v>
      </c>
    </row>
    <row r="16" spans="1:8" x14ac:dyDescent="0.2">
      <c r="A16" t="s">
        <v>46</v>
      </c>
      <c r="D16" t="s">
        <v>48</v>
      </c>
      <c r="E16">
        <v>4.4976634979248047</v>
      </c>
      <c r="F16">
        <f t="shared" si="0"/>
        <v>1</v>
      </c>
      <c r="G16">
        <v>4.4976634979248047</v>
      </c>
      <c r="H16">
        <v>19.671414375305176</v>
      </c>
    </row>
    <row r="17" spans="1:8" x14ac:dyDescent="0.2">
      <c r="A17" t="s">
        <v>49</v>
      </c>
      <c r="B17" t="s">
        <v>50</v>
      </c>
      <c r="C17">
        <v>4.1001944541931152</v>
      </c>
      <c r="D17" t="s">
        <v>50</v>
      </c>
      <c r="E17">
        <v>3.2353291511535645</v>
      </c>
      <c r="F17">
        <f t="shared" si="0"/>
        <v>2</v>
      </c>
      <c r="G17">
        <v>7.3355236053466797</v>
      </c>
      <c r="H17">
        <v>19.447382688522339</v>
      </c>
    </row>
    <row r="18" spans="1:8" x14ac:dyDescent="0.2">
      <c r="A18" t="s">
        <v>49</v>
      </c>
      <c r="B18" t="s">
        <v>51</v>
      </c>
      <c r="C18">
        <v>2.6231503486633301</v>
      </c>
      <c r="D18" t="s">
        <v>51</v>
      </c>
      <c r="E18">
        <v>3.6279313564300537</v>
      </c>
      <c r="F18">
        <f t="shared" si="0"/>
        <v>2</v>
      </c>
      <c r="G18">
        <v>6.2510817050933838</v>
      </c>
      <c r="H18">
        <v>19.447382688522339</v>
      </c>
    </row>
    <row r="19" spans="1:8" x14ac:dyDescent="0.2">
      <c r="A19" t="s">
        <v>49</v>
      </c>
      <c r="D19" t="s">
        <v>52</v>
      </c>
      <c r="E19">
        <v>5.8607773780822754</v>
      </c>
      <c r="F19">
        <f t="shared" si="0"/>
        <v>1</v>
      </c>
      <c r="G19">
        <v>5.8607773780822754</v>
      </c>
      <c r="H19">
        <v>19.447382688522339</v>
      </c>
    </row>
    <row r="20" spans="1:8" x14ac:dyDescent="0.2">
      <c r="A20" t="s">
        <v>53</v>
      </c>
      <c r="B20" t="s">
        <v>54</v>
      </c>
      <c r="C20">
        <v>4.017601490020752</v>
      </c>
      <c r="D20" t="s">
        <v>54</v>
      </c>
      <c r="E20">
        <v>6.8721952438354492</v>
      </c>
      <c r="F20">
        <f t="shared" si="0"/>
        <v>2</v>
      </c>
      <c r="G20">
        <v>10.889796733856201</v>
      </c>
      <c r="H20">
        <v>18.677690029144287</v>
      </c>
    </row>
    <row r="21" spans="1:8" x14ac:dyDescent="0.2">
      <c r="A21" t="s">
        <v>53</v>
      </c>
      <c r="B21" t="s">
        <v>55</v>
      </c>
      <c r="C21">
        <v>4.5183539390563965</v>
      </c>
      <c r="F21">
        <f t="shared" si="0"/>
        <v>1</v>
      </c>
      <c r="G21">
        <v>4.5183539390563965</v>
      </c>
      <c r="H21">
        <v>18.677690029144287</v>
      </c>
    </row>
    <row r="22" spans="1:8" x14ac:dyDescent="0.2">
      <c r="A22" t="s">
        <v>53</v>
      </c>
      <c r="D22" t="s">
        <v>56</v>
      </c>
      <c r="E22">
        <v>3.2695393562316895</v>
      </c>
      <c r="F22">
        <f t="shared" si="0"/>
        <v>1</v>
      </c>
      <c r="G22">
        <v>3.2695393562316895</v>
      </c>
      <c r="H22">
        <v>18.677690029144287</v>
      </c>
    </row>
    <row r="23" spans="1:8" x14ac:dyDescent="0.2">
      <c r="A23" t="s">
        <v>57</v>
      </c>
      <c r="B23" t="s">
        <v>58</v>
      </c>
      <c r="C23">
        <v>4.2595500946044922</v>
      </c>
      <c r="D23" t="s">
        <v>58</v>
      </c>
      <c r="E23">
        <v>2.6447649002075195</v>
      </c>
      <c r="F23">
        <f t="shared" si="0"/>
        <v>2</v>
      </c>
      <c r="G23">
        <v>6.9043149948120117</v>
      </c>
      <c r="H23">
        <v>17.411650896072388</v>
      </c>
    </row>
    <row r="24" spans="1:8" x14ac:dyDescent="0.2">
      <c r="A24" t="s">
        <v>57</v>
      </c>
      <c r="B24" t="s">
        <v>59</v>
      </c>
      <c r="C24">
        <v>3.048210620880127</v>
      </c>
      <c r="D24" t="s">
        <v>59</v>
      </c>
      <c r="E24">
        <v>2.061140775680542</v>
      </c>
      <c r="F24">
        <f t="shared" si="0"/>
        <v>2</v>
      </c>
      <c r="G24">
        <v>5.1093513965606689</v>
      </c>
      <c r="H24">
        <v>17.411650896072388</v>
      </c>
    </row>
    <row r="25" spans="1:8" x14ac:dyDescent="0.2">
      <c r="A25" t="s">
        <v>57</v>
      </c>
      <c r="B25" t="s">
        <v>60</v>
      </c>
      <c r="C25">
        <v>5.397984504699707</v>
      </c>
      <c r="F25">
        <f t="shared" si="0"/>
        <v>1</v>
      </c>
      <c r="G25">
        <v>5.397984504699707</v>
      </c>
      <c r="H25">
        <v>17.411650896072388</v>
      </c>
    </row>
    <row r="26" spans="1:8" x14ac:dyDescent="0.2">
      <c r="A26" t="s">
        <v>61</v>
      </c>
      <c r="B26" t="s">
        <v>62</v>
      </c>
      <c r="C26">
        <v>5.1272668838500977</v>
      </c>
      <c r="F26">
        <f t="shared" si="0"/>
        <v>1</v>
      </c>
      <c r="G26">
        <v>5.1272668838500977</v>
      </c>
      <c r="H26">
        <v>12.290437459945679</v>
      </c>
    </row>
    <row r="27" spans="1:8" x14ac:dyDescent="0.2">
      <c r="A27" t="s">
        <v>61</v>
      </c>
      <c r="B27" t="s">
        <v>63</v>
      </c>
      <c r="C27">
        <v>3.6788890361785889</v>
      </c>
      <c r="F27">
        <f t="shared" si="0"/>
        <v>1</v>
      </c>
      <c r="G27">
        <v>3.6788890361785889</v>
      </c>
      <c r="H27">
        <v>12.290437459945679</v>
      </c>
    </row>
    <row r="28" spans="1:8" x14ac:dyDescent="0.2">
      <c r="A28" t="s">
        <v>61</v>
      </c>
      <c r="D28" t="s">
        <v>64</v>
      </c>
      <c r="E28">
        <v>3.4842815399169922</v>
      </c>
      <c r="F28">
        <f t="shared" si="0"/>
        <v>1</v>
      </c>
      <c r="G28">
        <v>3.4842815399169922</v>
      </c>
      <c r="H28">
        <v>12.290437459945679</v>
      </c>
    </row>
    <row r="29" spans="1:8" x14ac:dyDescent="0.2">
      <c r="A29" t="s">
        <v>65</v>
      </c>
      <c r="B29" t="s">
        <v>66</v>
      </c>
      <c r="C29">
        <v>2.1536166667938232</v>
      </c>
      <c r="D29" t="s">
        <v>66</v>
      </c>
      <c r="E29">
        <v>2.5577747821807861</v>
      </c>
      <c r="F29">
        <f t="shared" si="0"/>
        <v>2</v>
      </c>
      <c r="G29">
        <v>4.7113914489746094</v>
      </c>
      <c r="H29">
        <v>11.244848012924194</v>
      </c>
    </row>
    <row r="30" spans="1:8" x14ac:dyDescent="0.2">
      <c r="A30" t="s">
        <v>65</v>
      </c>
      <c r="B30" t="s">
        <v>67</v>
      </c>
      <c r="C30">
        <v>4.4290242195129395</v>
      </c>
      <c r="F30">
        <f t="shared" si="0"/>
        <v>1</v>
      </c>
      <c r="G30">
        <v>4.4290242195129395</v>
      </c>
      <c r="H30">
        <v>11.244848012924194</v>
      </c>
    </row>
    <row r="31" spans="1:8" x14ac:dyDescent="0.2">
      <c r="A31" t="s">
        <v>65</v>
      </c>
      <c r="B31" t="s">
        <v>68</v>
      </c>
      <c r="C31">
        <v>2.1044323444366455</v>
      </c>
      <c r="F31">
        <f t="shared" si="0"/>
        <v>1</v>
      </c>
      <c r="G31">
        <v>2.1044323444366455</v>
      </c>
      <c r="H31">
        <v>11.244848012924194</v>
      </c>
    </row>
    <row r="32" spans="1:8" x14ac:dyDescent="0.2">
      <c r="A32" t="s">
        <v>69</v>
      </c>
      <c r="D32" t="s">
        <v>70</v>
      </c>
      <c r="E32">
        <v>8.8677558898925781</v>
      </c>
      <c r="F32">
        <f t="shared" si="0"/>
        <v>1</v>
      </c>
      <c r="G32">
        <v>8.8677558898925781</v>
      </c>
      <c r="H32">
        <v>10.87889552116394</v>
      </c>
    </row>
    <row r="33" spans="1:8" x14ac:dyDescent="0.2">
      <c r="A33" t="s">
        <v>69</v>
      </c>
      <c r="B33" t="s">
        <v>71</v>
      </c>
      <c r="C33">
        <v>2.0111396312713623</v>
      </c>
      <c r="F33">
        <f t="shared" si="0"/>
        <v>1</v>
      </c>
      <c r="G33">
        <v>2.0111396312713623</v>
      </c>
      <c r="H33">
        <v>10.87889552116394</v>
      </c>
    </row>
    <row r="34" spans="1:8" x14ac:dyDescent="0.2">
      <c r="A34" t="s">
        <v>72</v>
      </c>
      <c r="B34" t="s">
        <v>73</v>
      </c>
      <c r="C34">
        <v>5.8086004257202148</v>
      </c>
      <c r="F34">
        <f t="shared" si="0"/>
        <v>1</v>
      </c>
      <c r="G34">
        <v>5.8086004257202148</v>
      </c>
      <c r="H34">
        <v>10.874207496643066</v>
      </c>
    </row>
    <row r="35" spans="1:8" x14ac:dyDescent="0.2">
      <c r="A35" t="s">
        <v>72</v>
      </c>
      <c r="D35" t="s">
        <v>74</v>
      </c>
      <c r="E35">
        <v>5.0656070709228516</v>
      </c>
      <c r="F35">
        <f t="shared" si="0"/>
        <v>1</v>
      </c>
      <c r="G35">
        <v>5.0656070709228516</v>
      </c>
      <c r="H35">
        <v>10.874207496643066</v>
      </c>
    </row>
    <row r="36" spans="1:8" x14ac:dyDescent="0.2">
      <c r="A36" t="s">
        <v>75</v>
      </c>
      <c r="B36" t="s">
        <v>76</v>
      </c>
      <c r="C36">
        <v>3.0098974704742432</v>
      </c>
      <c r="D36" t="s">
        <v>76</v>
      </c>
      <c r="E36">
        <v>2.6871199607849121</v>
      </c>
      <c r="F36">
        <f t="shared" si="0"/>
        <v>2</v>
      </c>
      <c r="G36">
        <v>5.6970174312591553</v>
      </c>
      <c r="H36">
        <v>10.855729341506958</v>
      </c>
    </row>
    <row r="37" spans="1:8" x14ac:dyDescent="0.2">
      <c r="A37" t="s">
        <v>75</v>
      </c>
      <c r="B37" t="s">
        <v>77</v>
      </c>
      <c r="C37">
        <v>2.6908206939697266</v>
      </c>
      <c r="F37">
        <f t="shared" si="0"/>
        <v>1</v>
      </c>
      <c r="G37">
        <v>2.6908206939697266</v>
      </c>
      <c r="H37">
        <v>10.855729341506958</v>
      </c>
    </row>
    <row r="38" spans="1:8" x14ac:dyDescent="0.2">
      <c r="A38" t="s">
        <v>75</v>
      </c>
      <c r="D38" t="s">
        <v>78</v>
      </c>
      <c r="E38">
        <v>2.4678912162780762</v>
      </c>
      <c r="F38">
        <f t="shared" si="0"/>
        <v>1</v>
      </c>
      <c r="G38">
        <v>2.4678912162780762</v>
      </c>
      <c r="H38">
        <v>10.855729341506958</v>
      </c>
    </row>
    <row r="39" spans="1:8" x14ac:dyDescent="0.2">
      <c r="A39" t="s">
        <v>79</v>
      </c>
      <c r="B39" t="s">
        <v>80</v>
      </c>
      <c r="C39">
        <v>2.9879004955291748</v>
      </c>
      <c r="D39" t="s">
        <v>80</v>
      </c>
      <c r="E39">
        <v>2.9752278327941895</v>
      </c>
      <c r="F39">
        <f t="shared" si="0"/>
        <v>2</v>
      </c>
      <c r="G39">
        <v>5.9631283283233643</v>
      </c>
      <c r="H39">
        <v>10.366047382354736</v>
      </c>
    </row>
    <row r="40" spans="1:8" x14ac:dyDescent="0.2">
      <c r="A40" t="s">
        <v>79</v>
      </c>
      <c r="B40" t="s">
        <v>81</v>
      </c>
      <c r="C40">
        <v>2.3388011455535889</v>
      </c>
      <c r="F40">
        <f t="shared" si="0"/>
        <v>1</v>
      </c>
      <c r="G40">
        <v>2.3388011455535889</v>
      </c>
      <c r="H40">
        <v>10.366047382354736</v>
      </c>
    </row>
    <row r="41" spans="1:8" x14ac:dyDescent="0.2">
      <c r="A41" t="s">
        <v>79</v>
      </c>
      <c r="D41" t="s">
        <v>82</v>
      </c>
      <c r="E41">
        <v>2.0641179084777832</v>
      </c>
      <c r="F41">
        <f t="shared" si="0"/>
        <v>1</v>
      </c>
      <c r="G41">
        <v>2.0641179084777832</v>
      </c>
      <c r="H41">
        <v>10.366047382354736</v>
      </c>
    </row>
    <row r="42" spans="1:8" x14ac:dyDescent="0.2">
      <c r="A42" t="s">
        <v>83</v>
      </c>
      <c r="B42" t="s">
        <v>84</v>
      </c>
      <c r="C42">
        <v>3.3884763717651367</v>
      </c>
      <c r="D42" t="s">
        <v>84</v>
      </c>
      <c r="E42">
        <v>3.4884076118469238</v>
      </c>
      <c r="F42">
        <f t="shared" si="0"/>
        <v>2</v>
      </c>
      <c r="G42">
        <v>6.8768839836120605</v>
      </c>
      <c r="H42">
        <v>9.6457827091217041</v>
      </c>
    </row>
    <row r="43" spans="1:8" x14ac:dyDescent="0.2">
      <c r="A43" t="s">
        <v>83</v>
      </c>
      <c r="D43" t="s">
        <v>85</v>
      </c>
      <c r="E43">
        <v>2.7688987255096436</v>
      </c>
      <c r="F43">
        <f t="shared" si="0"/>
        <v>1</v>
      </c>
      <c r="G43">
        <v>2.7688987255096436</v>
      </c>
      <c r="H43">
        <v>9.6457827091217041</v>
      </c>
    </row>
    <row r="44" spans="1:8" x14ac:dyDescent="0.2">
      <c r="A44" t="s">
        <v>86</v>
      </c>
      <c r="B44" t="s">
        <v>87</v>
      </c>
      <c r="C44">
        <v>2.332658052444458</v>
      </c>
      <c r="D44" t="s">
        <v>87</v>
      </c>
      <c r="E44">
        <v>2.4501833915710449</v>
      </c>
      <c r="F44">
        <f t="shared" si="0"/>
        <v>2</v>
      </c>
      <c r="G44">
        <v>4.7828414440155029</v>
      </c>
      <c r="H44">
        <v>8.5183980464935303</v>
      </c>
    </row>
    <row r="45" spans="1:8" x14ac:dyDescent="0.2">
      <c r="A45" t="s">
        <v>86</v>
      </c>
      <c r="B45" t="s">
        <v>88</v>
      </c>
      <c r="C45">
        <v>3.7355566024780273</v>
      </c>
      <c r="F45">
        <f t="shared" si="0"/>
        <v>1</v>
      </c>
      <c r="G45">
        <v>3.7355566024780273</v>
      </c>
      <c r="H45">
        <v>8.5183980464935303</v>
      </c>
    </row>
    <row r="46" spans="1:8" x14ac:dyDescent="0.2">
      <c r="A46" t="s">
        <v>89</v>
      </c>
      <c r="B46" t="s">
        <v>90</v>
      </c>
      <c r="C46">
        <v>6.1795144081115723</v>
      </c>
      <c r="F46">
        <f t="shared" si="0"/>
        <v>1</v>
      </c>
      <c r="G46">
        <v>6.1795144081115723</v>
      </c>
      <c r="H46">
        <v>8.4422123432159424</v>
      </c>
    </row>
    <row r="47" spans="1:8" x14ac:dyDescent="0.2">
      <c r="A47" t="s">
        <v>89</v>
      </c>
      <c r="D47" t="s">
        <v>91</v>
      </c>
      <c r="E47">
        <v>2.2626979351043701</v>
      </c>
      <c r="F47">
        <f t="shared" si="0"/>
        <v>1</v>
      </c>
      <c r="G47">
        <v>2.2626979351043701</v>
      </c>
      <c r="H47">
        <v>8.4422123432159424</v>
      </c>
    </row>
    <row r="48" spans="1:8" x14ac:dyDescent="0.2">
      <c r="A48" t="s">
        <v>92</v>
      </c>
      <c r="B48" t="s">
        <v>93</v>
      </c>
      <c r="C48">
        <v>3.2312130928039551</v>
      </c>
      <c r="F48">
        <f t="shared" si="0"/>
        <v>1</v>
      </c>
      <c r="G48">
        <v>3.2312130928039551</v>
      </c>
      <c r="H48">
        <v>5.9982864856719971</v>
      </c>
    </row>
    <row r="49" spans="1:8" x14ac:dyDescent="0.2">
      <c r="A49" t="s">
        <v>92</v>
      </c>
      <c r="D49" t="s">
        <v>94</v>
      </c>
      <c r="E49">
        <v>2.767073392868042</v>
      </c>
      <c r="F49">
        <f t="shared" si="0"/>
        <v>1</v>
      </c>
      <c r="G49">
        <v>2.767073392868042</v>
      </c>
      <c r="H49">
        <v>5.9982864856719971</v>
      </c>
    </row>
    <row r="50" spans="1:8" x14ac:dyDescent="0.2">
      <c r="A50" t="s">
        <v>95</v>
      </c>
      <c r="B50" t="s">
        <v>96</v>
      </c>
      <c r="C50">
        <v>3.6678225994110107</v>
      </c>
      <c r="F50">
        <f t="shared" si="0"/>
        <v>1</v>
      </c>
      <c r="G50">
        <v>3.6678225994110107</v>
      </c>
      <c r="H50">
        <v>3.6678225994110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analyses</vt:lpstr>
      <vt:lpstr>FeatureRan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Ziller</cp:lastModifiedBy>
  <dcterms:created xsi:type="dcterms:W3CDTF">2025-02-06T15:09:09Z</dcterms:created>
  <dcterms:modified xsi:type="dcterms:W3CDTF">2025-02-25T12:19:46Z</dcterms:modified>
</cp:coreProperties>
</file>